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Inês\Simulations paper\PLoS ONE submission\Revised manuscript - Version 1\Final documents\"/>
    </mc:Choice>
  </mc:AlternateContent>
  <xr:revisionPtr revIDLastSave="0" documentId="13_ncr:1_{97759194-BC35-467A-9442-4CC9734CAD4B}" xr6:coauthVersionLast="47" xr6:coauthVersionMax="47" xr10:uidLastSave="{00000000-0000-0000-0000-000000000000}"/>
  <bookViews>
    <workbookView xWindow="-108" yWindow="-108" windowWidth="23256" windowHeight="12576" xr2:uid="{03777B78-39AD-4B95-AD18-6B3837D1AF34}"/>
  </bookViews>
  <sheets>
    <sheet name="Fig. 8" sheetId="1" r:id="rId1"/>
    <sheet name="Fig. 9, panel A" sheetId="2" r:id="rId2"/>
    <sheet name="Fig. 9, panel B" sheetId="3" r:id="rId3"/>
    <sheet name="Fig. 9, panel C" sheetId="4" r:id="rId4"/>
    <sheet name="Fig. 9, panel D" sheetId="5" r:id="rId5"/>
    <sheet name="Fig. 11, panel A" sheetId="6" r:id="rId6"/>
    <sheet name="Fig. 11, panel B" sheetId="8" r:id="rId7"/>
    <sheet name="Fig. 11, panel C" sheetId="9" r:id="rId8"/>
    <sheet name="Fig. 11, panel D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4" i="10" l="1"/>
  <c r="D14" i="10"/>
  <c r="E14" i="10"/>
  <c r="B14" i="10"/>
  <c r="C13" i="10"/>
  <c r="D13" i="10"/>
  <c r="E13" i="10"/>
  <c r="B13" i="10"/>
  <c r="C14" i="9"/>
  <c r="D14" i="9"/>
  <c r="E14" i="9"/>
  <c r="B14" i="9"/>
  <c r="C13" i="9"/>
  <c r="D13" i="9"/>
  <c r="E13" i="9"/>
  <c r="B13" i="9"/>
  <c r="C14" i="8"/>
  <c r="D14" i="8"/>
  <c r="E14" i="8"/>
  <c r="B14" i="8"/>
  <c r="C13" i="8"/>
  <c r="D13" i="8"/>
  <c r="E13" i="8"/>
  <c r="B13" i="8"/>
  <c r="C14" i="6"/>
  <c r="D14" i="6"/>
  <c r="E14" i="6"/>
  <c r="C13" i="6"/>
  <c r="D13" i="6"/>
  <c r="E13" i="6"/>
  <c r="B14" i="6"/>
  <c r="B13" i="6"/>
</calcChain>
</file>

<file path=xl/sharedStrings.xml><?xml version="1.0" encoding="utf-8"?>
<sst xmlns="http://schemas.openxmlformats.org/spreadsheetml/2006/main" count="118" uniqueCount="47">
  <si>
    <t>Fig. 8</t>
  </si>
  <si>
    <t>Case study</t>
  </si>
  <si>
    <t>IOP(mmHg)</t>
  </si>
  <si>
    <t>Pbleb (mmHg)</t>
  </si>
  <si>
    <t>Hypotony</t>
  </si>
  <si>
    <t>Healthy bleb</t>
  </si>
  <si>
    <t>Encapsulated bleb</t>
  </si>
  <si>
    <t>K = 3e-13</t>
  </si>
  <si>
    <t>K = 2e-13</t>
  </si>
  <si>
    <t>K = 1e-13</t>
  </si>
  <si>
    <t>Tube Diameter (µm)</t>
  </si>
  <si>
    <t>Encapsulated bleb (K=3e-13)</t>
  </si>
  <si>
    <t>Encapsulated bleb (K=2e-13)</t>
  </si>
  <si>
    <t>Encapsulated bleb (K=1e-13)</t>
  </si>
  <si>
    <t>Fig. 9A</t>
  </si>
  <si>
    <t>Fig. 9B</t>
  </si>
  <si>
    <t>Fig. 9C</t>
  </si>
  <si>
    <t>IOP (mmHg)</t>
  </si>
  <si>
    <r>
      <t>r (mmHg/(</t>
    </r>
    <r>
      <rPr>
        <sz val="11"/>
        <color theme="1"/>
        <rFont val="Calibri"/>
        <family val="2"/>
      </rPr>
      <t>µL/min))</t>
    </r>
  </si>
  <si>
    <t>Fig. 9D</t>
  </si>
  <si>
    <t>Fig. 11A</t>
  </si>
  <si>
    <t>Channel dimensions (height x width)</t>
  </si>
  <si>
    <t>37x37µm</t>
  </si>
  <si>
    <t>46x46µm</t>
  </si>
  <si>
    <t>55x55µm</t>
  </si>
  <si>
    <t>64x64µm</t>
  </si>
  <si>
    <t>Pressure (mmHg)</t>
  </si>
  <si>
    <t>Hypotony - IOP simulation results</t>
  </si>
  <si>
    <t>Hypotony - Device inlet pressure, experimental results</t>
  </si>
  <si>
    <t>Sample 1</t>
  </si>
  <si>
    <t>Sample 2</t>
  </si>
  <si>
    <t>Sample 3</t>
  </si>
  <si>
    <t>Sample 4</t>
  </si>
  <si>
    <t>Average</t>
  </si>
  <si>
    <t>SD</t>
  </si>
  <si>
    <t>Fig. 11B</t>
  </si>
  <si>
    <t>155x155µm</t>
  </si>
  <si>
    <t>247x247µm</t>
  </si>
  <si>
    <t>338x338µm</t>
  </si>
  <si>
    <t>Encapsulated bleb (K=3e-13) - IOP simulation results</t>
  </si>
  <si>
    <t>Encapsulated bleb (K=3e-13) - Device inlet pressure, experimental results</t>
  </si>
  <si>
    <t>Fig. 11C</t>
  </si>
  <si>
    <t>Encapsulated bleb (K=2e-13) - IOP simulation results</t>
  </si>
  <si>
    <t>Encapsulated bleb (K=2e-13) - Device inlet pressure, experimental results</t>
  </si>
  <si>
    <t>Fig. 11D</t>
  </si>
  <si>
    <t>Encapsulated bleb (K=1e-13) - IOP simulation results</t>
  </si>
  <si>
    <t>Encapsulated bleb (K=1e-13) - Device inlet pressure, experimental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2" fillId="0" borderId="1" applyFont="0" applyAlignment="0">
      <alignment horizontal="center"/>
    </xf>
    <xf numFmtId="2" fontId="3" fillId="2" borderId="1" applyAlignment="0"/>
  </cellStyleXfs>
  <cellXfs count="9">
    <xf numFmtId="0" fontId="0" fillId="0" borderId="0" xfId="0"/>
    <xf numFmtId="0" fontId="2" fillId="0" borderId="0" xfId="0" applyFont="1"/>
    <xf numFmtId="0" fontId="2" fillId="0" borderId="1" xfId="1" applyFont="1" applyAlignment="1"/>
    <xf numFmtId="0" fontId="0" fillId="0" borderId="1" xfId="1" applyFont="1" applyAlignment="1">
      <alignment horizontal="center"/>
    </xf>
    <xf numFmtId="0" fontId="0" fillId="0" borderId="1" xfId="1" applyFont="1" applyAlignment="1"/>
    <xf numFmtId="0" fontId="0" fillId="0" borderId="1" xfId="1" applyFont="1" applyAlignment="1">
      <alignment horizontal="center" vertical="center"/>
    </xf>
    <xf numFmtId="0" fontId="2" fillId="3" borderId="1" xfId="1" applyFont="1" applyFill="1" applyAlignment="1">
      <alignment horizontal="center"/>
    </xf>
    <xf numFmtId="0" fontId="2" fillId="3" borderId="1" xfId="1" applyFont="1" applyFill="1" applyAlignment="1"/>
    <xf numFmtId="0" fontId="1" fillId="0" borderId="1" xfId="1" applyFont="1" applyAlignment="1"/>
  </cellXfs>
  <cellStyles count="3">
    <cellStyle name="Normal" xfId="0" builtinId="0"/>
    <cellStyle name="Style 1" xfId="1" xr:uid="{8A59568B-2248-4C18-A96C-254D70161F3E}"/>
    <cellStyle name="Style 2" xfId="2" xr:uid="{91564EF4-3A0D-4057-A927-EF5F86C48EF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8CE38-D067-4369-ACEC-E40449E92A88}">
  <dimension ref="A1:D8"/>
  <sheetViews>
    <sheetView tabSelected="1" workbookViewId="0">
      <selection activeCell="F8" sqref="F8"/>
    </sheetView>
  </sheetViews>
  <sheetFormatPr defaultRowHeight="14.4" x14ac:dyDescent="0.3"/>
  <cols>
    <col min="1" max="1" width="15.77734375" bestFit="1" customWidth="1"/>
    <col min="2" max="2" width="8.5546875" bestFit="1" customWidth="1"/>
    <col min="3" max="3" width="12" bestFit="1" customWidth="1"/>
    <col min="4" max="4" width="13.21875" bestFit="1" customWidth="1"/>
  </cols>
  <sheetData>
    <row r="1" spans="1:4" x14ac:dyDescent="0.3">
      <c r="A1" s="1" t="s">
        <v>0</v>
      </c>
    </row>
    <row r="3" spans="1:4" x14ac:dyDescent="0.3">
      <c r="A3" s="6" t="s">
        <v>1</v>
      </c>
      <c r="B3" s="6"/>
      <c r="C3" s="7" t="s">
        <v>2</v>
      </c>
      <c r="D3" s="7" t="s">
        <v>3</v>
      </c>
    </row>
    <row r="4" spans="1:4" x14ac:dyDescent="0.3">
      <c r="A4" s="3" t="s">
        <v>4</v>
      </c>
      <c r="B4" s="3"/>
      <c r="C4" s="4">
        <v>4.9578098034922222</v>
      </c>
      <c r="D4" s="4">
        <v>1.3837176159973597</v>
      </c>
    </row>
    <row r="5" spans="1:4" x14ac:dyDescent="0.3">
      <c r="A5" s="3" t="s">
        <v>5</v>
      </c>
      <c r="B5" s="3"/>
      <c r="C5" s="4">
        <v>10.416135371506579</v>
      </c>
      <c r="D5" s="4">
        <v>6.8698339358845502</v>
      </c>
    </row>
    <row r="6" spans="1:4" x14ac:dyDescent="0.3">
      <c r="A6" s="5" t="s">
        <v>6</v>
      </c>
      <c r="B6" s="4" t="s">
        <v>7</v>
      </c>
      <c r="C6" s="4">
        <v>18.919337429621592</v>
      </c>
      <c r="D6" s="4">
        <v>15.365806093517948</v>
      </c>
    </row>
    <row r="7" spans="1:4" x14ac:dyDescent="0.3">
      <c r="A7" s="5"/>
      <c r="B7" s="4" t="s">
        <v>8</v>
      </c>
      <c r="C7" s="4">
        <v>22.864668427672704</v>
      </c>
      <c r="D7" s="4">
        <v>19.311141447022997</v>
      </c>
    </row>
    <row r="8" spans="1:4" x14ac:dyDescent="0.3">
      <c r="A8" s="5"/>
      <c r="B8" s="4" t="s">
        <v>9</v>
      </c>
      <c r="C8" s="4">
        <v>34.371253256811023</v>
      </c>
      <c r="D8" s="4">
        <v>30.817869518909106</v>
      </c>
    </row>
  </sheetData>
  <mergeCells count="4">
    <mergeCell ref="A4:B4"/>
    <mergeCell ref="A5:B5"/>
    <mergeCell ref="A6:A8"/>
    <mergeCell ref="A3:B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8F7D9-6E07-46AE-8D2F-B5BD62A60AE3}">
  <dimension ref="A1:D20"/>
  <sheetViews>
    <sheetView workbookViewId="0">
      <selection activeCell="G11" sqref="G11"/>
    </sheetView>
  </sheetViews>
  <sheetFormatPr defaultRowHeight="14.4" x14ac:dyDescent="0.3"/>
  <cols>
    <col min="1" max="1" width="17.44140625" bestFit="1" customWidth="1"/>
    <col min="2" max="2" width="12" bestFit="1" customWidth="1"/>
  </cols>
  <sheetData>
    <row r="1" spans="1:4" x14ac:dyDescent="0.3">
      <c r="A1" s="1" t="s">
        <v>14</v>
      </c>
      <c r="D1" s="1"/>
    </row>
    <row r="3" spans="1:4" x14ac:dyDescent="0.3">
      <c r="A3" s="6" t="s">
        <v>4</v>
      </c>
      <c r="B3" s="6"/>
    </row>
    <row r="4" spans="1:4" x14ac:dyDescent="0.3">
      <c r="A4" s="4" t="s">
        <v>10</v>
      </c>
      <c r="B4" s="4" t="s">
        <v>2</v>
      </c>
    </row>
    <row r="5" spans="1:4" x14ac:dyDescent="0.3">
      <c r="A5" s="4">
        <v>70</v>
      </c>
      <c r="B5" s="4">
        <v>4.9578098034922222</v>
      </c>
    </row>
    <row r="6" spans="1:4" x14ac:dyDescent="0.3">
      <c r="A6" s="4">
        <v>68</v>
      </c>
      <c r="B6" s="4">
        <v>5.3812028601229507</v>
      </c>
    </row>
    <row r="7" spans="1:4" x14ac:dyDescent="0.3">
      <c r="A7" s="4">
        <v>66</v>
      </c>
      <c r="B7" s="4">
        <v>5.871255368545671</v>
      </c>
    </row>
    <row r="8" spans="1:4" x14ac:dyDescent="0.3">
      <c r="A8" s="4">
        <v>64</v>
      </c>
      <c r="B8" s="4">
        <v>6.4404527654920489</v>
      </c>
    </row>
    <row r="9" spans="1:4" x14ac:dyDescent="0.3">
      <c r="A9" s="4">
        <v>62</v>
      </c>
      <c r="B9" s="4">
        <v>7.1056133571660336</v>
      </c>
    </row>
    <row r="10" spans="1:4" x14ac:dyDescent="0.3">
      <c r="A10" s="4">
        <v>60</v>
      </c>
      <c r="B10" s="4">
        <v>7.8874893418621825</v>
      </c>
    </row>
    <row r="11" spans="1:4" x14ac:dyDescent="0.3">
      <c r="A11" s="4">
        <v>58</v>
      </c>
      <c r="B11" s="4">
        <v>8.8089433080684358</v>
      </c>
    </row>
    <row r="12" spans="1:4" x14ac:dyDescent="0.3">
      <c r="A12" s="4">
        <v>56</v>
      </c>
      <c r="B12" s="4">
        <v>9.9030304038855554</v>
      </c>
    </row>
    <row r="13" spans="1:4" x14ac:dyDescent="0.3">
      <c r="A13" s="4">
        <v>54</v>
      </c>
      <c r="B13" s="4">
        <v>11.209117822368851</v>
      </c>
    </row>
    <row r="14" spans="1:4" x14ac:dyDescent="0.3">
      <c r="A14" s="4">
        <v>52</v>
      </c>
      <c r="B14" s="4">
        <v>12.781178886077466</v>
      </c>
    </row>
    <row r="15" spans="1:4" x14ac:dyDescent="0.3">
      <c r="A15" s="4">
        <v>50</v>
      </c>
      <c r="B15" s="4">
        <v>14.686106050982957</v>
      </c>
    </row>
    <row r="16" spans="1:4" x14ac:dyDescent="0.3">
      <c r="A16" s="4">
        <v>48</v>
      </c>
      <c r="B16" s="4">
        <v>17.009385948775744</v>
      </c>
    </row>
    <row r="17" spans="1:2" x14ac:dyDescent="0.3">
      <c r="A17" s="4">
        <v>46</v>
      </c>
      <c r="B17" s="4">
        <v>19.869176904951694</v>
      </c>
    </row>
    <row r="18" spans="1:2" x14ac:dyDescent="0.3">
      <c r="A18" s="4">
        <v>44</v>
      </c>
      <c r="B18" s="4">
        <v>23.422535026443047</v>
      </c>
    </row>
    <row r="19" spans="1:2" x14ac:dyDescent="0.3">
      <c r="A19" s="4">
        <v>42</v>
      </c>
      <c r="B19" s="4">
        <v>27.877130637357677</v>
      </c>
    </row>
    <row r="20" spans="1:2" x14ac:dyDescent="0.3">
      <c r="A20" s="4">
        <v>40</v>
      </c>
      <c r="B20" s="4">
        <v>33.52372943778056</v>
      </c>
    </row>
  </sheetData>
  <mergeCells count="1">
    <mergeCell ref="A3:B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34525-09F8-4E13-B697-17474D372513}">
  <dimension ref="A1:H20"/>
  <sheetViews>
    <sheetView workbookViewId="0">
      <selection activeCell="A3" sqref="A3:B3"/>
    </sheetView>
  </sheetViews>
  <sheetFormatPr defaultRowHeight="14.4" x14ac:dyDescent="0.3"/>
  <cols>
    <col min="1" max="1" width="17.44140625" bestFit="1" customWidth="1"/>
    <col min="2" max="2" width="12" bestFit="1" customWidth="1"/>
    <col min="4" max="4" width="17.44140625" bestFit="1" customWidth="1"/>
    <col min="5" max="5" width="10.21875" bestFit="1" customWidth="1"/>
    <col min="7" max="7" width="17.44140625" bestFit="1" customWidth="1"/>
    <col min="8" max="8" width="10.21875" bestFit="1" customWidth="1"/>
  </cols>
  <sheetData>
    <row r="1" spans="1:8" x14ac:dyDescent="0.3">
      <c r="A1" s="1" t="s">
        <v>15</v>
      </c>
    </row>
    <row r="3" spans="1:8" x14ac:dyDescent="0.3">
      <c r="A3" s="6" t="s">
        <v>11</v>
      </c>
      <c r="B3" s="6"/>
      <c r="D3" s="6" t="s">
        <v>12</v>
      </c>
      <c r="E3" s="6"/>
      <c r="G3" s="6" t="s">
        <v>13</v>
      </c>
      <c r="H3" s="6"/>
    </row>
    <row r="4" spans="1:8" x14ac:dyDescent="0.3">
      <c r="A4" s="4" t="s">
        <v>10</v>
      </c>
      <c r="B4" s="4" t="s">
        <v>2</v>
      </c>
      <c r="D4" s="4" t="s">
        <v>10</v>
      </c>
      <c r="E4" s="4" t="s">
        <v>2</v>
      </c>
      <c r="G4" s="4" t="s">
        <v>10</v>
      </c>
      <c r="H4" s="4" t="s">
        <v>2</v>
      </c>
    </row>
    <row r="5" spans="1:8" x14ac:dyDescent="0.3">
      <c r="A5" s="4">
        <v>70</v>
      </c>
      <c r="B5" s="4">
        <v>18.919337429621592</v>
      </c>
      <c r="D5" s="4">
        <v>70</v>
      </c>
      <c r="E5" s="4">
        <v>22.864668427672704</v>
      </c>
      <c r="G5" s="4">
        <v>70</v>
      </c>
      <c r="H5" s="4">
        <v>34.371253256811023</v>
      </c>
    </row>
    <row r="6" spans="1:8" x14ac:dyDescent="0.3">
      <c r="A6" s="4">
        <v>90</v>
      </c>
      <c r="B6" s="4">
        <v>16.738622785191115</v>
      </c>
      <c r="D6" s="4">
        <v>90</v>
      </c>
      <c r="E6" s="4">
        <v>20.683953809513135</v>
      </c>
      <c r="G6" s="4">
        <v>90</v>
      </c>
      <c r="H6" s="4">
        <v>32.190538674781429</v>
      </c>
    </row>
    <row r="7" spans="1:8" x14ac:dyDescent="0.3">
      <c r="A7" s="4">
        <v>110</v>
      </c>
      <c r="B7" s="4">
        <v>16.031021896073341</v>
      </c>
      <c r="D7" s="4">
        <v>110</v>
      </c>
      <c r="E7" s="4">
        <v>19.97635295453901</v>
      </c>
      <c r="G7" s="4">
        <v>110</v>
      </c>
      <c r="H7" s="4">
        <v>31.482937866762722</v>
      </c>
    </row>
    <row r="8" spans="1:8" x14ac:dyDescent="0.3">
      <c r="A8" s="4">
        <v>130</v>
      </c>
      <c r="B8" s="4">
        <v>15.74363036110552</v>
      </c>
      <c r="D8" s="4">
        <v>130</v>
      </c>
      <c r="E8" s="4">
        <v>19.688961461635962</v>
      </c>
      <c r="G8" s="4">
        <v>130</v>
      </c>
      <c r="H8" s="4">
        <v>31.195546431706696</v>
      </c>
    </row>
    <row r="9" spans="1:8" x14ac:dyDescent="0.3">
      <c r="A9" s="4">
        <v>150</v>
      </c>
      <c r="B9" s="4">
        <v>15.607292450904577</v>
      </c>
      <c r="D9" s="4">
        <v>150</v>
      </c>
      <c r="E9" s="4">
        <v>19.552623601411245</v>
      </c>
      <c r="G9" s="4">
        <v>150</v>
      </c>
      <c r="H9" s="4">
        <v>31.059208640207093</v>
      </c>
    </row>
    <row r="10" spans="1:8" x14ac:dyDescent="0.3">
      <c r="A10" s="4">
        <v>170</v>
      </c>
      <c r="B10" s="4">
        <v>15.534705259382473</v>
      </c>
      <c r="D10" s="4">
        <v>170</v>
      </c>
      <c r="E10" s="4">
        <v>19.480036467801035</v>
      </c>
      <c r="G10" s="4">
        <v>170</v>
      </c>
      <c r="H10" s="4">
        <v>30.986621586230928</v>
      </c>
    </row>
    <row r="11" spans="1:8" x14ac:dyDescent="0.3">
      <c r="A11" s="4">
        <v>190</v>
      </c>
      <c r="B11" s="4">
        <v>15.492427725331753</v>
      </c>
      <c r="D11" s="4">
        <v>190</v>
      </c>
      <c r="E11" s="4">
        <v>19.437758999640643</v>
      </c>
      <c r="G11" s="4">
        <v>190</v>
      </c>
      <c r="H11" s="4">
        <v>30.944344208671865</v>
      </c>
    </row>
    <row r="12" spans="1:8" x14ac:dyDescent="0.3">
      <c r="A12" s="4">
        <v>210</v>
      </c>
      <c r="B12" s="4">
        <v>15.465955721132897</v>
      </c>
      <c r="D12" s="4">
        <v>210</v>
      </c>
      <c r="E12" s="4">
        <v>19.411287069309793</v>
      </c>
      <c r="G12" s="4">
        <v>210</v>
      </c>
      <c r="H12" s="4">
        <v>30.917872379906619</v>
      </c>
    </row>
    <row r="13" spans="1:8" x14ac:dyDescent="0.3">
      <c r="A13" s="4">
        <v>230</v>
      </c>
      <c r="B13" s="4">
        <v>15.448363927577594</v>
      </c>
      <c r="D13" s="4">
        <v>230</v>
      </c>
      <c r="E13" s="4">
        <v>19.393695357644351</v>
      </c>
      <c r="G13" s="4">
        <v>230</v>
      </c>
      <c r="H13" s="4">
        <v>30.900280780830471</v>
      </c>
    </row>
    <row r="14" spans="1:8" x14ac:dyDescent="0.3">
      <c r="A14" s="4">
        <v>250</v>
      </c>
      <c r="B14" s="4">
        <v>15.436072167371776</v>
      </c>
      <c r="D14" s="4">
        <v>250</v>
      </c>
      <c r="E14" s="4">
        <v>19.381403687439882</v>
      </c>
      <c r="G14" s="4">
        <v>250</v>
      </c>
      <c r="H14" s="4">
        <v>30.887989234359821</v>
      </c>
    </row>
    <row r="15" spans="1:8" x14ac:dyDescent="0.3">
      <c r="A15" s="4">
        <v>270</v>
      </c>
      <c r="B15" s="4">
        <v>15.427115391633862</v>
      </c>
      <c r="D15" s="4">
        <v>270</v>
      </c>
      <c r="E15" s="4">
        <v>19.372447009833408</v>
      </c>
      <c r="G15" s="4">
        <v>270</v>
      </c>
      <c r="H15" s="4">
        <v>30.879032691655766</v>
      </c>
    </row>
    <row r="16" spans="1:8" x14ac:dyDescent="0.3">
      <c r="A16" s="4">
        <v>290</v>
      </c>
      <c r="B16" s="4">
        <v>15.420351803780022</v>
      </c>
      <c r="D16" s="4">
        <v>290</v>
      </c>
      <c r="E16" s="4">
        <v>19.36568352821747</v>
      </c>
      <c r="G16" s="4">
        <v>290</v>
      </c>
      <c r="H16" s="4">
        <v>30.872269356076117</v>
      </c>
    </row>
    <row r="17" spans="1:8" x14ac:dyDescent="0.3">
      <c r="A17" s="4">
        <v>310</v>
      </c>
      <c r="B17" s="4">
        <v>15.415082137111277</v>
      </c>
      <c r="D17" s="4">
        <v>310</v>
      </c>
      <c r="E17" s="4">
        <v>19.360413976084818</v>
      </c>
      <c r="G17" s="4">
        <v>310</v>
      </c>
      <c r="H17" s="4">
        <v>30.866999961375239</v>
      </c>
    </row>
    <row r="18" spans="1:8" x14ac:dyDescent="0.3">
      <c r="A18" s="4">
        <v>330</v>
      </c>
      <c r="B18" s="4">
        <v>15.410868824447579</v>
      </c>
      <c r="D18" s="4">
        <v>330</v>
      </c>
      <c r="E18" s="4">
        <v>19.356200786219301</v>
      </c>
      <c r="G18" s="4">
        <v>330</v>
      </c>
      <c r="H18" s="4">
        <v>30.862786940284046</v>
      </c>
    </row>
    <row r="19" spans="1:8" x14ac:dyDescent="0.3">
      <c r="A19" s="4">
        <v>350</v>
      </c>
      <c r="B19" s="4">
        <v>15.407421741842679</v>
      </c>
      <c r="D19" s="4">
        <v>350</v>
      </c>
      <c r="E19" s="4">
        <v>19.352753834802957</v>
      </c>
      <c r="G19" s="4">
        <v>350</v>
      </c>
      <c r="H19" s="4">
        <v>30.859340169159477</v>
      </c>
    </row>
    <row r="20" spans="1:8" x14ac:dyDescent="0.3">
      <c r="A20" s="4">
        <v>370</v>
      </c>
      <c r="B20" s="4">
        <v>15.404546561448598</v>
      </c>
      <c r="D20" s="4">
        <v>370</v>
      </c>
      <c r="E20" s="4">
        <v>19.349878794006017</v>
      </c>
      <c r="G20" s="4">
        <v>370</v>
      </c>
      <c r="H20" s="4">
        <v>30.856465320193589</v>
      </c>
    </row>
  </sheetData>
  <mergeCells count="3">
    <mergeCell ref="A3:B3"/>
    <mergeCell ref="D3:E3"/>
    <mergeCell ref="G3:H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C87CE-7204-44BC-BB26-25376865287C}">
  <dimension ref="A1:B20"/>
  <sheetViews>
    <sheetView workbookViewId="0">
      <selection activeCell="C15" sqref="C15"/>
    </sheetView>
  </sheetViews>
  <sheetFormatPr defaultRowHeight="14.4" x14ac:dyDescent="0.3"/>
  <cols>
    <col min="1" max="1" width="16.21875" bestFit="1" customWidth="1"/>
    <col min="2" max="2" width="12" bestFit="1" customWidth="1"/>
  </cols>
  <sheetData>
    <row r="1" spans="1:2" x14ac:dyDescent="0.3">
      <c r="A1" s="1" t="s">
        <v>16</v>
      </c>
    </row>
    <row r="3" spans="1:2" x14ac:dyDescent="0.3">
      <c r="A3" s="6" t="s">
        <v>4</v>
      </c>
      <c r="B3" s="6"/>
    </row>
    <row r="4" spans="1:2" x14ac:dyDescent="0.3">
      <c r="A4" s="8" t="s">
        <v>18</v>
      </c>
      <c r="B4" s="8" t="s">
        <v>17</v>
      </c>
    </row>
    <row r="5" spans="1:2" x14ac:dyDescent="0.3">
      <c r="A5" s="4">
        <v>1.4296368749979451</v>
      </c>
      <c r="B5" s="4">
        <v>4.9578098034922222</v>
      </c>
    </row>
    <row r="6" spans="1:2" x14ac:dyDescent="0.3">
      <c r="A6" s="4">
        <v>1.5989940976502364</v>
      </c>
      <c r="B6" s="4">
        <v>5.3812028601229507</v>
      </c>
    </row>
    <row r="7" spans="1:2" x14ac:dyDescent="0.3">
      <c r="A7" s="4">
        <v>1.7950151010193245</v>
      </c>
      <c r="B7" s="4">
        <v>5.871255368545671</v>
      </c>
    </row>
    <row r="8" spans="1:2" x14ac:dyDescent="0.3">
      <c r="A8" s="4">
        <v>2.0226940597978755</v>
      </c>
      <c r="B8" s="4">
        <v>6.4404527654920489</v>
      </c>
    </row>
    <row r="9" spans="1:2" x14ac:dyDescent="0.3">
      <c r="A9" s="4">
        <v>2.2887582964674698</v>
      </c>
      <c r="B9" s="4">
        <v>7.1056133571660336</v>
      </c>
    </row>
    <row r="10" spans="1:2" x14ac:dyDescent="0.3">
      <c r="A10" s="4">
        <v>2.6015086903459292</v>
      </c>
      <c r="B10" s="4">
        <v>7.8874893418621825</v>
      </c>
    </row>
    <row r="11" spans="1:2" x14ac:dyDescent="0.3">
      <c r="A11" s="4">
        <v>2.9700902768284303</v>
      </c>
      <c r="B11" s="4">
        <v>8.8089433080684358</v>
      </c>
    </row>
    <row r="12" spans="1:2" x14ac:dyDescent="0.3">
      <c r="A12" s="4">
        <v>3.4077251151552788</v>
      </c>
      <c r="B12" s="4">
        <v>9.9030304038855554</v>
      </c>
    </row>
    <row r="13" spans="1:2" x14ac:dyDescent="0.3">
      <c r="A13" s="4">
        <v>3.9301600825485963</v>
      </c>
      <c r="B13" s="4">
        <v>11.209117822368851</v>
      </c>
    </row>
    <row r="14" spans="1:2" x14ac:dyDescent="0.3">
      <c r="A14" s="4">
        <v>4.5589845080320428</v>
      </c>
      <c r="B14" s="4">
        <v>12.781178886077466</v>
      </c>
    </row>
    <row r="15" spans="1:2" x14ac:dyDescent="0.3">
      <c r="A15" s="4">
        <v>5.3209553739942397</v>
      </c>
      <c r="B15" s="4">
        <v>14.686106050982957</v>
      </c>
    </row>
    <row r="16" spans="1:2" x14ac:dyDescent="0.3">
      <c r="A16" s="4">
        <v>6.2502673331113545</v>
      </c>
      <c r="B16" s="4">
        <v>17.009385948775744</v>
      </c>
    </row>
    <row r="17" spans="1:2" x14ac:dyDescent="0.3">
      <c r="A17" s="4">
        <v>7.3941837155817343</v>
      </c>
      <c r="B17" s="4">
        <v>19.869176904951694</v>
      </c>
    </row>
    <row r="18" spans="1:2" x14ac:dyDescent="0.3">
      <c r="A18" s="4">
        <v>8.8155269641782752</v>
      </c>
      <c r="B18" s="4">
        <v>23.422535026443047</v>
      </c>
    </row>
    <row r="19" spans="1:2" x14ac:dyDescent="0.3">
      <c r="A19" s="4">
        <v>10.597365208544128</v>
      </c>
      <c r="B19" s="4">
        <v>27.877130637357677</v>
      </c>
    </row>
    <row r="20" spans="1:2" x14ac:dyDescent="0.3">
      <c r="A20" s="4">
        <v>12.856004728713279</v>
      </c>
      <c r="B20" s="4">
        <v>33.52372943778056</v>
      </c>
    </row>
  </sheetData>
  <mergeCells count="1">
    <mergeCell ref="A3:B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3E8E1-7FBB-49FD-B2C1-72821192267F}">
  <dimension ref="A1:H20"/>
  <sheetViews>
    <sheetView workbookViewId="0">
      <selection activeCell="A3" sqref="A3:B3"/>
    </sheetView>
  </sheetViews>
  <sheetFormatPr defaultRowHeight="14.4" x14ac:dyDescent="0.3"/>
  <cols>
    <col min="1" max="1" width="16.21875" bestFit="1" customWidth="1"/>
    <col min="2" max="2" width="12" bestFit="1" customWidth="1"/>
    <col min="4" max="4" width="16.21875" bestFit="1" customWidth="1"/>
    <col min="5" max="5" width="12" bestFit="1" customWidth="1"/>
    <col min="7" max="7" width="16.21875" bestFit="1" customWidth="1"/>
    <col min="8" max="8" width="12" bestFit="1" customWidth="1"/>
  </cols>
  <sheetData>
    <row r="1" spans="1:8" x14ac:dyDescent="0.3">
      <c r="A1" s="1" t="s">
        <v>19</v>
      </c>
    </row>
    <row r="3" spans="1:8" x14ac:dyDescent="0.3">
      <c r="A3" s="6" t="s">
        <v>11</v>
      </c>
      <c r="B3" s="6"/>
      <c r="D3" s="6" t="s">
        <v>12</v>
      </c>
      <c r="E3" s="6"/>
      <c r="G3" s="6" t="s">
        <v>13</v>
      </c>
      <c r="H3" s="6"/>
    </row>
    <row r="4" spans="1:8" x14ac:dyDescent="0.3">
      <c r="A4" s="8" t="s">
        <v>18</v>
      </c>
      <c r="B4" s="8" t="s">
        <v>17</v>
      </c>
      <c r="D4" s="8" t="s">
        <v>18</v>
      </c>
      <c r="E4" s="8" t="s">
        <v>17</v>
      </c>
      <c r="G4" s="8" t="s">
        <v>18</v>
      </c>
      <c r="H4" s="8" t="s">
        <v>17</v>
      </c>
    </row>
    <row r="5" spans="1:8" x14ac:dyDescent="0.3">
      <c r="A5" s="4">
        <v>1.4214125344414577</v>
      </c>
      <c r="B5" s="4">
        <v>18.919337429621592</v>
      </c>
      <c r="D5" s="4">
        <v>1.4214107922598829</v>
      </c>
      <c r="E5" s="4">
        <v>22.864668427672704</v>
      </c>
      <c r="G5" s="4">
        <v>1.4213534951607669</v>
      </c>
      <c r="H5" s="4">
        <v>34.371253256811023</v>
      </c>
    </row>
    <row r="6" spans="1:8" x14ac:dyDescent="0.3">
      <c r="A6" s="4">
        <v>0.54912667666926684</v>
      </c>
      <c r="B6" s="4">
        <v>16.738622785191115</v>
      </c>
      <c r="D6" s="4">
        <v>0.54912494499605491</v>
      </c>
      <c r="E6" s="4">
        <v>20.683953809513135</v>
      </c>
      <c r="G6" s="4">
        <v>0.54906766234892923</v>
      </c>
      <c r="H6" s="4">
        <v>32.190538674781429</v>
      </c>
    </row>
    <row r="7" spans="1:8" x14ac:dyDescent="0.3">
      <c r="A7" s="4">
        <v>0.26608632102215707</v>
      </c>
      <c r="B7" s="4">
        <v>16.031021896073341</v>
      </c>
      <c r="D7" s="4">
        <v>0.26608460300640502</v>
      </c>
      <c r="E7" s="4">
        <v>19.97635295453901</v>
      </c>
      <c r="G7" s="4">
        <v>0.26602733914144638</v>
      </c>
      <c r="H7" s="4">
        <v>31.482937866762722</v>
      </c>
    </row>
    <row r="8" spans="1:8" x14ac:dyDescent="0.3">
      <c r="A8" s="4">
        <v>0.15112970703502882</v>
      </c>
      <c r="B8" s="4">
        <v>15.74363036110552</v>
      </c>
      <c r="D8" s="4">
        <v>0.15112800584518596</v>
      </c>
      <c r="E8" s="4">
        <v>19.688961461635962</v>
      </c>
      <c r="G8" s="4">
        <v>0.15107076511903586</v>
      </c>
      <c r="H8" s="4">
        <v>31.195546431706696</v>
      </c>
    </row>
    <row r="9" spans="1:8" x14ac:dyDescent="0.3">
      <c r="A9" s="4">
        <v>9.659454295465153E-2</v>
      </c>
      <c r="B9" s="4">
        <v>15.607292450904577</v>
      </c>
      <c r="D9" s="4">
        <v>9.6592861755298992E-2</v>
      </c>
      <c r="E9" s="4">
        <v>19.552623601411245</v>
      </c>
      <c r="G9" s="4">
        <v>9.6535648519194689E-2</v>
      </c>
      <c r="H9" s="4">
        <v>31.059208640207093</v>
      </c>
    </row>
    <row r="10" spans="1:8" x14ac:dyDescent="0.3">
      <c r="A10" s="4">
        <v>6.7559666345810149E-2</v>
      </c>
      <c r="B10" s="4">
        <v>15.534705259382473</v>
      </c>
      <c r="D10" s="4">
        <v>6.7558008311215195E-2</v>
      </c>
      <c r="E10" s="4">
        <v>19.480036467801035</v>
      </c>
      <c r="G10" s="4">
        <v>6.7500826928728941E-2</v>
      </c>
      <c r="H10" s="4">
        <v>30.986621586230928</v>
      </c>
    </row>
    <row r="11" spans="1:8" x14ac:dyDescent="0.3">
      <c r="A11" s="4">
        <v>5.0648652725521971E-2</v>
      </c>
      <c r="B11" s="4">
        <v>15.492427725331753</v>
      </c>
      <c r="D11" s="4">
        <v>5.0647021047058163E-2</v>
      </c>
      <c r="E11" s="4">
        <v>19.437758999640643</v>
      </c>
      <c r="G11" s="4">
        <v>5.0589875905103554E-2</v>
      </c>
      <c r="H11" s="4">
        <v>30.944344208671865</v>
      </c>
    </row>
    <row r="12" spans="1:8" x14ac:dyDescent="0.3">
      <c r="A12" s="4">
        <v>4.0059851045979401E-2</v>
      </c>
      <c r="B12" s="4">
        <v>15.465955721132897</v>
      </c>
      <c r="D12" s="4">
        <v>4.005824891471832E-2</v>
      </c>
      <c r="E12" s="4">
        <v>19.411287069309793</v>
      </c>
      <c r="G12" s="4">
        <v>4.0001144399005283E-2</v>
      </c>
      <c r="H12" s="4">
        <v>30.917872379906619</v>
      </c>
    </row>
    <row r="13" spans="1:8" x14ac:dyDescent="0.3">
      <c r="A13" s="4">
        <v>3.3023133623858315E-2</v>
      </c>
      <c r="B13" s="4">
        <v>15.448363927577594</v>
      </c>
      <c r="D13" s="4">
        <v>3.3021564248541323E-2</v>
      </c>
      <c r="E13" s="4">
        <v>19.393695357644351</v>
      </c>
      <c r="G13" s="4">
        <v>3.2964504768546024E-2</v>
      </c>
      <c r="H13" s="4">
        <v>30.900280780830471</v>
      </c>
    </row>
    <row r="14" spans="1:8" x14ac:dyDescent="0.3">
      <c r="A14" s="4">
        <v>2.8106429541531242E-2</v>
      </c>
      <c r="B14" s="4">
        <v>15.436072167371776</v>
      </c>
      <c r="D14" s="4">
        <v>2.8104896166753691E-2</v>
      </c>
      <c r="E14" s="4">
        <v>19.381403687439882</v>
      </c>
      <c r="G14" s="4">
        <v>2.8047886180286242E-2</v>
      </c>
      <c r="H14" s="4">
        <v>30.887989234359821</v>
      </c>
    </row>
    <row r="15" spans="1:8" x14ac:dyDescent="0.3">
      <c r="A15" s="4">
        <v>2.4523719246365518E-2</v>
      </c>
      <c r="B15" s="4">
        <v>15.427115391633862</v>
      </c>
      <c r="D15" s="4">
        <v>2.4522225124164264E-2</v>
      </c>
      <c r="E15" s="4">
        <v>19.372447009833408</v>
      </c>
      <c r="G15" s="4">
        <v>2.4465269098664068E-2</v>
      </c>
      <c r="H15" s="4">
        <v>30.879032691655766</v>
      </c>
    </row>
    <row r="16" spans="1:8" x14ac:dyDescent="0.3">
      <c r="A16" s="4">
        <v>2.1818284104829645E-2</v>
      </c>
      <c r="B16" s="4">
        <v>15.420351803780022</v>
      </c>
      <c r="D16" s="4">
        <v>2.1816832477789205E-2</v>
      </c>
      <c r="E16" s="4">
        <v>19.36568352821747</v>
      </c>
      <c r="G16" s="4">
        <v>2.1759934866804543E-2</v>
      </c>
      <c r="H16" s="4">
        <v>30.872269356076117</v>
      </c>
    </row>
    <row r="17" spans="1:8" x14ac:dyDescent="0.3">
      <c r="A17" s="4">
        <v>1.971041743733153E-2</v>
      </c>
      <c r="B17" s="4">
        <v>15.415082137111277</v>
      </c>
      <c r="D17" s="4">
        <v>1.9709011624728136E-2</v>
      </c>
      <c r="E17" s="4">
        <v>19.360413976084818</v>
      </c>
      <c r="G17" s="4">
        <v>1.9652176986453183E-2</v>
      </c>
      <c r="H17" s="4">
        <v>30.866999961375239</v>
      </c>
    </row>
    <row r="18" spans="1:8" x14ac:dyDescent="0.3">
      <c r="A18" s="4">
        <v>1.8025092371852479E-2</v>
      </c>
      <c r="B18" s="4">
        <v>15.410868824447579</v>
      </c>
      <c r="D18" s="4">
        <v>1.802373567852129E-2</v>
      </c>
      <c r="E18" s="4">
        <v>19.356200786219301</v>
      </c>
      <c r="G18" s="4">
        <v>1.7966968549976058E-2</v>
      </c>
      <c r="H18" s="4">
        <v>30.862786940284046</v>
      </c>
    </row>
    <row r="19" spans="1:8" x14ac:dyDescent="0.3">
      <c r="A19" s="4">
        <v>1.6646259329892388E-2</v>
      </c>
      <c r="B19" s="4">
        <v>15.407421741842679</v>
      </c>
      <c r="D19" s="4">
        <v>1.664495511198396E-2</v>
      </c>
      <c r="E19" s="4">
        <v>19.352753834802957</v>
      </c>
      <c r="G19" s="4">
        <v>1.6588260100148487E-2</v>
      </c>
      <c r="H19" s="4">
        <v>30.859340169159477</v>
      </c>
    </row>
    <row r="20" spans="1:8" x14ac:dyDescent="0.3">
      <c r="A20" s="4">
        <v>1.5496187172259823E-2</v>
      </c>
      <c r="B20" s="4">
        <v>15.404546561448598</v>
      </c>
      <c r="D20" s="4">
        <v>1.549493879320778E-2</v>
      </c>
      <c r="E20" s="4">
        <v>19.349878794006017</v>
      </c>
      <c r="G20" s="4">
        <v>1.5438320513793258E-2</v>
      </c>
      <c r="H20" s="4">
        <v>30.856465320193589</v>
      </c>
    </row>
  </sheetData>
  <mergeCells count="3">
    <mergeCell ref="A3:B3"/>
    <mergeCell ref="D3:E3"/>
    <mergeCell ref="G3:H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30DE8B-9E02-4ADD-B42E-9B0C28D6E68B}">
  <dimension ref="A1:E14"/>
  <sheetViews>
    <sheetView workbookViewId="0">
      <selection activeCell="B13" sqref="B13"/>
    </sheetView>
  </sheetViews>
  <sheetFormatPr defaultRowHeight="14.4" x14ac:dyDescent="0.3"/>
  <cols>
    <col min="1" max="1" width="30.5546875" bestFit="1" customWidth="1"/>
    <col min="2" max="5" width="12" bestFit="1" customWidth="1"/>
  </cols>
  <sheetData>
    <row r="1" spans="1:5" x14ac:dyDescent="0.3">
      <c r="A1" s="1" t="s">
        <v>20</v>
      </c>
    </row>
    <row r="3" spans="1:5" x14ac:dyDescent="0.3">
      <c r="A3" s="6" t="s">
        <v>27</v>
      </c>
      <c r="B3" s="6"/>
      <c r="C3" s="6"/>
      <c r="D3" s="6"/>
      <c r="E3" s="6"/>
    </row>
    <row r="4" spans="1:5" x14ac:dyDescent="0.3">
      <c r="A4" s="4" t="s">
        <v>21</v>
      </c>
      <c r="B4" s="4" t="s">
        <v>22</v>
      </c>
      <c r="C4" s="4" t="s">
        <v>23</v>
      </c>
      <c r="D4" s="4" t="s">
        <v>24</v>
      </c>
      <c r="E4" s="4" t="s">
        <v>25</v>
      </c>
    </row>
    <row r="5" spans="1:5" x14ac:dyDescent="0.3">
      <c r="A5" s="4" t="s">
        <v>26</v>
      </c>
      <c r="B5" s="4">
        <v>41.15662793023737</v>
      </c>
      <c r="C5" s="4">
        <v>18.056231965238545</v>
      </c>
      <c r="D5" s="4">
        <v>9.5835365687638809</v>
      </c>
      <c r="E5" s="4">
        <v>5.8917335640322674</v>
      </c>
    </row>
    <row r="7" spans="1:5" x14ac:dyDescent="0.3">
      <c r="A7" s="6" t="s">
        <v>28</v>
      </c>
      <c r="B7" s="6"/>
      <c r="C7" s="6"/>
      <c r="D7" s="6"/>
      <c r="E7" s="6"/>
    </row>
    <row r="8" spans="1:5" x14ac:dyDescent="0.3">
      <c r="A8" s="4" t="s">
        <v>21</v>
      </c>
      <c r="B8" s="4" t="s">
        <v>22</v>
      </c>
      <c r="C8" s="4" t="s">
        <v>23</v>
      </c>
      <c r="D8" s="4" t="s">
        <v>24</v>
      </c>
      <c r="E8" s="4" t="s">
        <v>25</v>
      </c>
    </row>
    <row r="9" spans="1:5" x14ac:dyDescent="0.3">
      <c r="A9" s="4" t="s">
        <v>29</v>
      </c>
      <c r="B9" s="4">
        <v>38.018613000000002</v>
      </c>
      <c r="C9" s="4">
        <v>17.565830999999999</v>
      </c>
      <c r="D9" s="4">
        <v>9.3721420000000002</v>
      </c>
      <c r="E9" s="4">
        <v>5.9870720000000004</v>
      </c>
    </row>
    <row r="10" spans="1:5" x14ac:dyDescent="0.3">
      <c r="A10" s="4" t="s">
        <v>30</v>
      </c>
      <c r="B10" s="4">
        <v>39.329351000000003</v>
      </c>
      <c r="C10" s="4">
        <v>16.121645000000001</v>
      </c>
      <c r="D10" s="4">
        <v>8.895683</v>
      </c>
      <c r="E10" s="4">
        <v>5.840382</v>
      </c>
    </row>
    <row r="11" spans="1:5" x14ac:dyDescent="0.3">
      <c r="A11" s="4" t="s">
        <v>31</v>
      </c>
      <c r="B11" s="4">
        <v>40.362126000000004</v>
      </c>
      <c r="C11" s="4">
        <v>15.000138</v>
      </c>
      <c r="D11" s="4">
        <v>8.3393770000000007</v>
      </c>
      <c r="E11" s="4">
        <v>5.7844800000000003</v>
      </c>
    </row>
    <row r="12" spans="1:5" x14ac:dyDescent="0.3">
      <c r="A12" s="4" t="s">
        <v>32</v>
      </c>
      <c r="B12" s="4">
        <v>37.408211000000001</v>
      </c>
      <c r="C12" s="4">
        <v>16.010110000000001</v>
      </c>
      <c r="D12" s="4">
        <v>9.6902179999999998</v>
      </c>
      <c r="E12" s="4">
        <v>6.0014240000000001</v>
      </c>
    </row>
    <row r="13" spans="1:5" x14ac:dyDescent="0.3">
      <c r="A13" s="2" t="s">
        <v>33</v>
      </c>
      <c r="B13" s="4">
        <f>AVERAGE(B9:B12)</f>
        <v>38.779575250000001</v>
      </c>
      <c r="C13" s="4">
        <f t="shared" ref="C13:E13" si="0">AVERAGE(C9:C12)</f>
        <v>16.174431000000002</v>
      </c>
      <c r="D13" s="4">
        <f t="shared" si="0"/>
        <v>9.0743550000000006</v>
      </c>
      <c r="E13" s="4">
        <f t="shared" si="0"/>
        <v>5.9033394999999995</v>
      </c>
    </row>
    <row r="14" spans="1:5" x14ac:dyDescent="0.3">
      <c r="A14" s="2" t="s">
        <v>34</v>
      </c>
      <c r="B14" s="4">
        <f>_xlfn.STDEV.P(B9:B12)</f>
        <v>1.1474344974460151</v>
      </c>
      <c r="C14" s="4">
        <f t="shared" ref="C14:E14" si="1">_xlfn.STDEV.P(C9:C12)</f>
        <v>0.91443230513335405</v>
      </c>
      <c r="D14" s="4">
        <f t="shared" si="1"/>
        <v>0.50992172835789196</v>
      </c>
      <c r="E14" s="4">
        <f t="shared" si="1"/>
        <v>9.3170446283947814E-2</v>
      </c>
    </row>
  </sheetData>
  <mergeCells count="2">
    <mergeCell ref="A3:E3"/>
    <mergeCell ref="A7:E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2B959-62C9-42DC-B44D-B856FF12C286}">
  <dimension ref="A1:E14"/>
  <sheetViews>
    <sheetView workbookViewId="0">
      <selection activeCell="B13" sqref="B13"/>
    </sheetView>
  </sheetViews>
  <sheetFormatPr defaultRowHeight="14.4" x14ac:dyDescent="0.3"/>
  <cols>
    <col min="1" max="1" width="30.5546875" bestFit="1" customWidth="1"/>
    <col min="2" max="5" width="12" bestFit="1" customWidth="1"/>
  </cols>
  <sheetData>
    <row r="1" spans="1:5" x14ac:dyDescent="0.3">
      <c r="A1" s="1" t="s">
        <v>35</v>
      </c>
    </row>
    <row r="3" spans="1:5" x14ac:dyDescent="0.3">
      <c r="A3" s="6" t="s">
        <v>39</v>
      </c>
      <c r="B3" s="6"/>
      <c r="C3" s="6"/>
      <c r="D3" s="6"/>
      <c r="E3" s="6"/>
    </row>
    <row r="4" spans="1:5" x14ac:dyDescent="0.3">
      <c r="A4" s="4" t="s">
        <v>21</v>
      </c>
      <c r="B4" s="4" t="s">
        <v>25</v>
      </c>
      <c r="C4" s="4" t="s">
        <v>36</v>
      </c>
      <c r="D4" s="4" t="s">
        <v>37</v>
      </c>
      <c r="E4" s="4" t="s">
        <v>38</v>
      </c>
    </row>
    <row r="5" spans="1:5" x14ac:dyDescent="0.3">
      <c r="A5" s="4" t="s">
        <v>26</v>
      </c>
      <c r="B5" s="4">
        <v>19.814376264931941</v>
      </c>
      <c r="C5" s="4">
        <v>15.497021918073925</v>
      </c>
      <c r="D5" s="4">
        <v>15.386012807001135</v>
      </c>
      <c r="E5" s="4">
        <v>15.371761637336384</v>
      </c>
    </row>
    <row r="7" spans="1:5" x14ac:dyDescent="0.3">
      <c r="A7" s="6" t="s">
        <v>40</v>
      </c>
      <c r="B7" s="6"/>
      <c r="C7" s="6"/>
      <c r="D7" s="6"/>
      <c r="E7" s="6"/>
    </row>
    <row r="8" spans="1:5" x14ac:dyDescent="0.3">
      <c r="A8" s="4" t="s">
        <v>21</v>
      </c>
      <c r="B8" s="4" t="s">
        <v>25</v>
      </c>
      <c r="C8" s="4" t="s">
        <v>36</v>
      </c>
      <c r="D8" s="4" t="s">
        <v>37</v>
      </c>
      <c r="E8" s="4" t="s">
        <v>38</v>
      </c>
    </row>
    <row r="9" spans="1:5" x14ac:dyDescent="0.3">
      <c r="A9" s="4" t="s">
        <v>29</v>
      </c>
      <c r="B9" s="4">
        <v>19.734023000000001</v>
      </c>
      <c r="C9" s="4">
        <v>16.072219</v>
      </c>
      <c r="D9" s="4">
        <v>15.903822999999999</v>
      </c>
      <c r="E9" s="4">
        <v>15.948677999999999</v>
      </c>
    </row>
    <row r="10" spans="1:5" x14ac:dyDescent="0.3">
      <c r="A10" s="4" t="s">
        <v>30</v>
      </c>
      <c r="B10" s="4">
        <v>19.431867</v>
      </c>
      <c r="C10" s="4">
        <v>16.074428999999999</v>
      </c>
      <c r="D10" s="4">
        <v>15.943178</v>
      </c>
      <c r="E10" s="4">
        <v>15.945062999999999</v>
      </c>
    </row>
    <row r="11" spans="1:5" x14ac:dyDescent="0.3">
      <c r="A11" s="4" t="s">
        <v>31</v>
      </c>
      <c r="B11" s="4">
        <v>19.066044000000002</v>
      </c>
      <c r="C11" s="4">
        <v>16.111471999999999</v>
      </c>
      <c r="D11" s="4">
        <v>15.965960000000001</v>
      </c>
      <c r="E11" s="4">
        <v>16.005775</v>
      </c>
    </row>
    <row r="12" spans="1:5" x14ac:dyDescent="0.3">
      <c r="A12" s="4" t="s">
        <v>32</v>
      </c>
      <c r="B12" s="4">
        <v>19.040403999999999</v>
      </c>
      <c r="C12" s="4">
        <v>16.155913999999999</v>
      </c>
      <c r="D12" s="4">
        <v>15.991595999999999</v>
      </c>
      <c r="E12" s="4">
        <v>16.038440999999999</v>
      </c>
    </row>
    <row r="13" spans="1:5" x14ac:dyDescent="0.3">
      <c r="A13" s="2" t="s">
        <v>33</v>
      </c>
      <c r="B13" s="4">
        <f>AVERAGE(B9:B12)</f>
        <v>19.318084500000001</v>
      </c>
      <c r="C13" s="4">
        <f t="shared" ref="C13:E13" si="0">AVERAGE(C9:C12)</f>
        <v>16.1035085</v>
      </c>
      <c r="D13" s="4">
        <f t="shared" si="0"/>
        <v>15.951139250000001</v>
      </c>
      <c r="E13" s="4">
        <f t="shared" si="0"/>
        <v>15.984489249999999</v>
      </c>
    </row>
    <row r="14" spans="1:5" x14ac:dyDescent="0.3">
      <c r="A14" s="2" t="s">
        <v>34</v>
      </c>
      <c r="B14" s="4">
        <f>_xlfn.STDEV.P(B9:B12)</f>
        <v>0.28573683994586718</v>
      </c>
      <c r="C14" s="4">
        <f t="shared" ref="C14:E14" si="1">_xlfn.STDEV.P(C9:C12)</f>
        <v>3.4038228115605404E-2</v>
      </c>
      <c r="D14" s="4">
        <f t="shared" si="1"/>
        <v>3.2243651571860113E-2</v>
      </c>
      <c r="E14" s="4">
        <f t="shared" si="1"/>
        <v>3.9372418317744899E-2</v>
      </c>
    </row>
  </sheetData>
  <mergeCells count="2">
    <mergeCell ref="A3:E3"/>
    <mergeCell ref="A7:E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A6E97-02A6-4FD2-BCC0-9D6C9316719D}">
  <dimension ref="A1:E14"/>
  <sheetViews>
    <sheetView workbookViewId="0">
      <selection activeCell="H14" sqref="H14"/>
    </sheetView>
  </sheetViews>
  <sheetFormatPr defaultRowHeight="14.4" x14ac:dyDescent="0.3"/>
  <cols>
    <col min="1" max="1" width="30.5546875" bestFit="1" customWidth="1"/>
    <col min="2" max="5" width="12" bestFit="1" customWidth="1"/>
  </cols>
  <sheetData>
    <row r="1" spans="1:5" x14ac:dyDescent="0.3">
      <c r="A1" s="1" t="s">
        <v>41</v>
      </c>
    </row>
    <row r="3" spans="1:5" x14ac:dyDescent="0.3">
      <c r="A3" s="6" t="s">
        <v>42</v>
      </c>
      <c r="B3" s="6"/>
      <c r="C3" s="6"/>
      <c r="D3" s="6"/>
      <c r="E3" s="6"/>
    </row>
    <row r="4" spans="1:5" x14ac:dyDescent="0.3">
      <c r="A4" s="4" t="s">
        <v>21</v>
      </c>
      <c r="B4" s="4" t="s">
        <v>25</v>
      </c>
      <c r="C4" s="4" t="s">
        <v>36</v>
      </c>
      <c r="D4" s="4" t="s">
        <v>37</v>
      </c>
      <c r="E4" s="4" t="s">
        <v>38</v>
      </c>
    </row>
    <row r="5" spans="1:5" x14ac:dyDescent="0.3">
      <c r="A5" s="4" t="s">
        <v>26</v>
      </c>
      <c r="B5" s="4">
        <v>23.759700077383847</v>
      </c>
      <c r="C5" s="4">
        <v>19.44234573052583</v>
      </c>
      <c r="D5" s="4">
        <v>19.33133661945304</v>
      </c>
      <c r="E5" s="4">
        <v>19.317085449788291</v>
      </c>
    </row>
    <row r="7" spans="1:5" x14ac:dyDescent="0.3">
      <c r="A7" s="6" t="s">
        <v>43</v>
      </c>
      <c r="B7" s="6"/>
      <c r="C7" s="6"/>
      <c r="D7" s="6"/>
      <c r="E7" s="6"/>
    </row>
    <row r="8" spans="1:5" x14ac:dyDescent="0.3">
      <c r="A8" s="4" t="s">
        <v>21</v>
      </c>
      <c r="B8" s="4" t="s">
        <v>25</v>
      </c>
      <c r="C8" s="4" t="s">
        <v>36</v>
      </c>
      <c r="D8" s="4" t="s">
        <v>37</v>
      </c>
      <c r="E8" s="4" t="s">
        <v>38</v>
      </c>
    </row>
    <row r="9" spans="1:5" x14ac:dyDescent="0.3">
      <c r="A9" s="4" t="s">
        <v>29</v>
      </c>
      <c r="B9" s="4">
        <v>23.354980000000001</v>
      </c>
      <c r="C9" s="4">
        <v>20.061980999999999</v>
      </c>
      <c r="D9" s="4">
        <v>19.943042999999999</v>
      </c>
      <c r="E9" s="4">
        <v>19.894331999999999</v>
      </c>
    </row>
    <row r="10" spans="1:5" x14ac:dyDescent="0.3">
      <c r="A10" s="4" t="s">
        <v>30</v>
      </c>
      <c r="B10" s="4">
        <v>23.254798999999998</v>
      </c>
      <c r="C10" s="4">
        <v>20.00272</v>
      </c>
      <c r="D10" s="4">
        <v>19.972179000000001</v>
      </c>
      <c r="E10" s="4">
        <v>19.939250000000001</v>
      </c>
    </row>
    <row r="11" spans="1:5" x14ac:dyDescent="0.3">
      <c r="A11" s="4" t="s">
        <v>31</v>
      </c>
      <c r="B11" s="4">
        <v>22.887719000000001</v>
      </c>
      <c r="C11" s="4">
        <v>20.083511999999999</v>
      </c>
      <c r="D11" s="4">
        <v>19.930406999999999</v>
      </c>
      <c r="E11" s="4">
        <v>19.960674000000001</v>
      </c>
    </row>
    <row r="12" spans="1:5" x14ac:dyDescent="0.3">
      <c r="A12" s="4" t="s">
        <v>32</v>
      </c>
      <c r="B12" s="4">
        <v>22.874054000000001</v>
      </c>
      <c r="C12" s="4">
        <v>20.035242</v>
      </c>
      <c r="D12" s="4">
        <v>19.962817000000001</v>
      </c>
      <c r="E12" s="4">
        <v>19.939129000000001</v>
      </c>
    </row>
    <row r="13" spans="1:5" x14ac:dyDescent="0.3">
      <c r="A13" s="2" t="s">
        <v>33</v>
      </c>
      <c r="B13" s="4">
        <f>AVERAGE(B9:B12)</f>
        <v>23.092888000000002</v>
      </c>
      <c r="C13" s="4">
        <f t="shared" ref="C13:E13" si="0">AVERAGE(C9:C12)</f>
        <v>20.045863749999999</v>
      </c>
      <c r="D13" s="4">
        <f t="shared" si="0"/>
        <v>19.952111500000001</v>
      </c>
      <c r="E13" s="4">
        <f t="shared" si="0"/>
        <v>19.93334625</v>
      </c>
    </row>
    <row r="14" spans="1:5" x14ac:dyDescent="0.3">
      <c r="A14" s="2" t="s">
        <v>34</v>
      </c>
      <c r="B14" s="4">
        <f>_xlfn.STDEV.P(B9:B12)</f>
        <v>0.21499420137645539</v>
      </c>
      <c r="C14" s="4">
        <f t="shared" ref="C14:E14" si="1">_xlfn.STDEV.P(C9:C12)</f>
        <v>3.0213247147360251E-2</v>
      </c>
      <c r="D14" s="4">
        <f t="shared" si="1"/>
        <v>1.6360281927583851E-2</v>
      </c>
      <c r="E14" s="4">
        <f t="shared" si="1"/>
        <v>2.4172360687105997E-2</v>
      </c>
    </row>
  </sheetData>
  <mergeCells count="2">
    <mergeCell ref="A3:E3"/>
    <mergeCell ref="A7:E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26290-39CE-43C4-9C7D-7C4B952A7F74}">
  <dimension ref="A1:E14"/>
  <sheetViews>
    <sheetView workbookViewId="0">
      <selection activeCell="H17" sqref="H17"/>
    </sheetView>
  </sheetViews>
  <sheetFormatPr defaultRowHeight="14.4" x14ac:dyDescent="0.3"/>
  <cols>
    <col min="1" max="1" width="30.5546875" bestFit="1" customWidth="1"/>
    <col min="2" max="5" width="12" bestFit="1" customWidth="1"/>
  </cols>
  <sheetData>
    <row r="1" spans="1:5" x14ac:dyDescent="0.3">
      <c r="A1" s="1" t="s">
        <v>44</v>
      </c>
    </row>
    <row r="3" spans="1:5" x14ac:dyDescent="0.3">
      <c r="A3" s="6" t="s">
        <v>45</v>
      </c>
      <c r="B3" s="6"/>
      <c r="C3" s="6"/>
      <c r="D3" s="6"/>
      <c r="E3" s="6"/>
    </row>
    <row r="4" spans="1:5" x14ac:dyDescent="0.3">
      <c r="A4" s="4" t="s">
        <v>21</v>
      </c>
      <c r="B4" s="4" t="s">
        <v>25</v>
      </c>
      <c r="C4" s="4" t="s">
        <v>36</v>
      </c>
      <c r="D4" s="4" t="s">
        <v>37</v>
      </c>
      <c r="E4" s="4" t="s">
        <v>38</v>
      </c>
    </row>
    <row r="5" spans="1:5" x14ac:dyDescent="0.3">
      <c r="A5" s="4" t="s">
        <v>26</v>
      </c>
      <c r="B5" s="4">
        <v>35.266394489327709</v>
      </c>
      <c r="C5" s="4">
        <v>30.949040142469688</v>
      </c>
      <c r="D5" s="4">
        <v>30.838031031396895</v>
      </c>
      <c r="E5" s="4">
        <v>30.823779861732149</v>
      </c>
    </row>
    <row r="7" spans="1:5" x14ac:dyDescent="0.3">
      <c r="A7" s="6" t="s">
        <v>46</v>
      </c>
      <c r="B7" s="6"/>
      <c r="C7" s="6"/>
      <c r="D7" s="6"/>
      <c r="E7" s="6"/>
    </row>
    <row r="8" spans="1:5" x14ac:dyDescent="0.3">
      <c r="A8" s="4" t="s">
        <v>21</v>
      </c>
      <c r="B8" s="4" t="s">
        <v>25</v>
      </c>
      <c r="C8" s="4" t="s">
        <v>36</v>
      </c>
      <c r="D8" s="4" t="s">
        <v>37</v>
      </c>
      <c r="E8" s="4" t="s">
        <v>38</v>
      </c>
    </row>
    <row r="9" spans="1:5" x14ac:dyDescent="0.3">
      <c r="A9" s="4" t="s">
        <v>29</v>
      </c>
      <c r="B9" s="4">
        <v>35.041296000000003</v>
      </c>
      <c r="C9" s="4">
        <v>31.462053000000001</v>
      </c>
      <c r="D9" s="4">
        <v>31.404516999999998</v>
      </c>
      <c r="E9" s="4">
        <v>31.365617</v>
      </c>
    </row>
    <row r="10" spans="1:5" x14ac:dyDescent="0.3">
      <c r="A10" s="4" t="s">
        <v>30</v>
      </c>
      <c r="B10" s="4">
        <v>34.651860999999997</v>
      </c>
      <c r="C10" s="4">
        <v>31.473122</v>
      </c>
      <c r="D10" s="4">
        <v>31.364312999999999</v>
      </c>
      <c r="E10" s="4">
        <v>31.35464</v>
      </c>
    </row>
    <row r="11" spans="1:5" x14ac:dyDescent="0.3">
      <c r="A11" s="4" t="s">
        <v>31</v>
      </c>
      <c r="B11" s="4">
        <v>34.498817000000003</v>
      </c>
      <c r="C11" s="4">
        <v>31.525635000000001</v>
      </c>
      <c r="D11" s="4">
        <v>31.384122000000001</v>
      </c>
      <c r="E11" s="4">
        <v>31.357299999999999</v>
      </c>
    </row>
    <row r="12" spans="1:5" x14ac:dyDescent="0.3">
      <c r="A12" s="4" t="s">
        <v>32</v>
      </c>
      <c r="B12" s="4">
        <v>34.201452000000003</v>
      </c>
      <c r="C12" s="4">
        <v>31.506464999999999</v>
      </c>
      <c r="D12" s="4">
        <v>31.427268999999999</v>
      </c>
      <c r="E12" s="4">
        <v>31.367135000000001</v>
      </c>
    </row>
    <row r="13" spans="1:5" x14ac:dyDescent="0.3">
      <c r="A13" s="2" t="s">
        <v>33</v>
      </c>
      <c r="B13" s="4">
        <f>AVERAGE(B9:B12)</f>
        <v>34.598356500000001</v>
      </c>
      <c r="C13" s="4">
        <f t="shared" ref="C13:E13" si="0">AVERAGE(C9:C12)</f>
        <v>31.49181875</v>
      </c>
      <c r="D13" s="4">
        <f t="shared" si="0"/>
        <v>31.395055249999999</v>
      </c>
      <c r="E13" s="4">
        <f t="shared" si="0"/>
        <v>31.361173000000001</v>
      </c>
    </row>
    <row r="14" spans="1:5" x14ac:dyDescent="0.3">
      <c r="A14" s="2" t="s">
        <v>34</v>
      </c>
      <c r="B14" s="4">
        <f>_xlfn.STDEV.P(B9:B12)</f>
        <v>0.30269598046596147</v>
      </c>
      <c r="C14" s="4">
        <f t="shared" ref="C14:E14" si="1">_xlfn.STDEV.P(C9:C12)</f>
        <v>2.5463796539155262E-2</v>
      </c>
      <c r="D14" s="4">
        <f t="shared" si="1"/>
        <v>2.3408717888587598E-2</v>
      </c>
      <c r="E14" s="4">
        <f t="shared" si="1"/>
        <v>5.3144801721341601E-3</v>
      </c>
    </row>
  </sheetData>
  <mergeCells count="2">
    <mergeCell ref="A3:E3"/>
    <mergeCell ref="A7:E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 8</vt:lpstr>
      <vt:lpstr>Fig. 9, panel A</vt:lpstr>
      <vt:lpstr>Fig. 9, panel B</vt:lpstr>
      <vt:lpstr>Fig. 9, panel C</vt:lpstr>
      <vt:lpstr>Fig. 9, panel D</vt:lpstr>
      <vt:lpstr>Fig. 11, panel A</vt:lpstr>
      <vt:lpstr>Fig. 11, panel B</vt:lpstr>
      <vt:lpstr>Fig. 11, panel C</vt:lpstr>
      <vt:lpstr>Fig. 11, panel 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gueiredo Pereira, I.C.</dc:creator>
  <cp:lastModifiedBy>Figueiredo Pereira, I.C.</cp:lastModifiedBy>
  <dcterms:created xsi:type="dcterms:W3CDTF">2022-07-22T20:19:11Z</dcterms:created>
  <dcterms:modified xsi:type="dcterms:W3CDTF">2022-07-22T21:03:44Z</dcterms:modified>
</cp:coreProperties>
</file>